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9" uniqueCount="33">
  <si>
    <t xml:space="preserve">outcome</t>
  </si>
  <si>
    <t xml:space="preserve">study</t>
  </si>
  <si>
    <t xml:space="preserve">hr</t>
  </si>
  <si>
    <t xml:space="preserve">ll</t>
  </si>
  <si>
    <t xml:space="preserve">ul</t>
  </si>
  <si>
    <t xml:space="preserve">ONU</t>
  </si>
  <si>
    <t xml:space="preserve">LNU</t>
  </si>
  <si>
    <t xml:space="preserve">IRFS</t>
  </si>
  <si>
    <t xml:space="preserve">Zou 2014</t>
  </si>
  <si>
    <t xml:space="preserve">Kume 2006</t>
  </si>
  <si>
    <t xml:space="preserve">Koda 2007</t>
  </si>
  <si>
    <t xml:space="preserve">Kitamura 2014</t>
  </si>
  <si>
    <t xml:space="preserve">Kim 2015</t>
  </si>
  <si>
    <t xml:space="preserve">Ito 2013</t>
  </si>
  <si>
    <t xml:space="preserve">Ploussard 2015</t>
  </si>
  <si>
    <t xml:space="preserve">Fradet 2014</t>
  </si>
  <si>
    <t xml:space="preserve">Favaretto 2010</t>
  </si>
  <si>
    <t xml:space="preserve">Terakawa 2008</t>
  </si>
  <si>
    <t xml:space="preserve">Xylinas 2013</t>
  </si>
  <si>
    <t xml:space="preserve">Ishikawa 2010</t>
  </si>
  <si>
    <t xml:space="preserve">Kobayashi 2012</t>
  </si>
  <si>
    <t xml:space="preserve">ExRFS</t>
  </si>
  <si>
    <t xml:space="preserve">Rieken 2014</t>
  </si>
  <si>
    <t xml:space="preserve">Yafi 2012</t>
  </si>
  <si>
    <t xml:space="preserve">Walton 2011</t>
  </si>
  <si>
    <t xml:space="preserve">Capitanio 2009</t>
  </si>
  <si>
    <t xml:space="preserve">RFS</t>
  </si>
  <si>
    <t xml:space="preserve">Ariane 2012</t>
  </si>
  <si>
    <t xml:space="preserve">Fairey 2013</t>
  </si>
  <si>
    <t xml:space="preserve">Metcalfe 2012</t>
  </si>
  <si>
    <t xml:space="preserve">Taweemonkongsap 2008</t>
  </si>
  <si>
    <t xml:space="preserve">OS</t>
  </si>
  <si>
    <t xml:space="preserve">CSS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2"/>
    </font>
    <font>
      <sz val="11"/>
      <name val="宋体"/>
      <family val="2"/>
    </font>
    <font>
      <sz val="11"/>
      <name val="宋体"/>
      <family val="3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 Built-in Normal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1" activeCellId="0" sqref="C11"/>
    </sheetView>
  </sheetViews>
  <sheetFormatPr defaultColWidth="9.921875" defaultRowHeight="12.75" zeroHeight="false" outlineLevelRow="0" outlineLevelCol="0"/>
  <cols>
    <col collapsed="false" customWidth="true" hidden="false" outlineLevel="0" max="1" min="1" style="1" width="10.75"/>
    <col collapsed="false" customWidth="true" hidden="false" outlineLevel="0" max="2" min="2" style="1" width="19.71"/>
    <col collapsed="false" customWidth="false" hidden="false" outlineLevel="0" max="257" min="3" style="1" width="9.92"/>
  </cols>
  <sheetData>
    <row r="1" customFormat="false" ht="27" hidden="false" customHeight="tru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customFormat="false" ht="12.75" hidden="false" customHeight="false" outlineLevel="0" collapsed="false">
      <c r="A2" s="2" t="s">
        <v>7</v>
      </c>
      <c r="B2" s="2" t="s">
        <v>8</v>
      </c>
      <c r="C2" s="2" t="n">
        <v>2.63</v>
      </c>
      <c r="D2" s="2" t="n">
        <v>0.57</v>
      </c>
      <c r="E2" s="2" t="n">
        <v>12.5</v>
      </c>
      <c r="F2" s="2" t="n">
        <v>101</v>
      </c>
      <c r="G2" s="2" t="n">
        <v>21</v>
      </c>
    </row>
    <row r="3" customFormat="false" ht="12.75" hidden="false" customHeight="false" outlineLevel="0" collapsed="false">
      <c r="A3" s="2" t="s">
        <v>7</v>
      </c>
      <c r="B3" s="2" t="s">
        <v>9</v>
      </c>
      <c r="C3" s="2" t="n">
        <v>0.5603</v>
      </c>
      <c r="D3" s="2" t="n">
        <v>0.1036</v>
      </c>
      <c r="E3" s="2" t="n">
        <v>3.0296</v>
      </c>
      <c r="F3" s="2" t="n">
        <v>28</v>
      </c>
      <c r="G3" s="2" t="n">
        <v>13</v>
      </c>
    </row>
    <row r="4" customFormat="false" ht="12.75" hidden="false" customHeight="false" outlineLevel="0" collapsed="false">
      <c r="A4" s="2" t="s">
        <v>7</v>
      </c>
      <c r="B4" s="2" t="s">
        <v>10</v>
      </c>
      <c r="C4" s="2" t="n">
        <v>1.27</v>
      </c>
      <c r="D4" s="2" t="n">
        <v>0.53</v>
      </c>
      <c r="E4" s="2" t="n">
        <v>3.03</v>
      </c>
      <c r="F4" s="2" t="n">
        <v>27</v>
      </c>
      <c r="G4" s="2" t="n">
        <v>29</v>
      </c>
    </row>
    <row r="5" customFormat="false" ht="12.75" hidden="false" customHeight="false" outlineLevel="0" collapsed="false">
      <c r="A5" s="2" t="s">
        <v>7</v>
      </c>
      <c r="B5" s="2" t="s">
        <v>11</v>
      </c>
      <c r="C5" s="2" t="n">
        <v>1.1</v>
      </c>
      <c r="D5" s="2" t="n">
        <v>0.5</v>
      </c>
      <c r="E5" s="2" t="n">
        <v>2.57</v>
      </c>
      <c r="F5" s="2" t="n">
        <v>34</v>
      </c>
      <c r="G5" s="2" t="n">
        <v>65</v>
      </c>
    </row>
    <row r="6" customFormat="false" ht="12.75" hidden="false" customHeight="false" outlineLevel="0" collapsed="false">
      <c r="A6" s="2" t="s">
        <v>7</v>
      </c>
      <c r="B6" s="2" t="s">
        <v>12</v>
      </c>
      <c r="C6" s="2" t="n">
        <v>0.8</v>
      </c>
      <c r="D6" s="2" t="n">
        <v>0.54</v>
      </c>
      <c r="E6" s="2" t="n">
        <v>1.19</v>
      </c>
      <c r="F6" s="2" t="n">
        <v>271</v>
      </c>
      <c r="G6" s="2" t="n">
        <v>100</v>
      </c>
    </row>
    <row r="7" customFormat="false" ht="12.75" hidden="false" customHeight="false" outlineLevel="0" collapsed="false">
      <c r="A7" s="2" t="s">
        <v>7</v>
      </c>
      <c r="B7" s="2" t="s">
        <v>13</v>
      </c>
      <c r="C7" s="2" t="n">
        <v>3.57</v>
      </c>
      <c r="D7" s="2" t="n">
        <v>1.19</v>
      </c>
      <c r="E7" s="2" t="n">
        <v>11.11</v>
      </c>
      <c r="F7" s="2" t="n">
        <v>39</v>
      </c>
      <c r="G7" s="2" t="n">
        <v>33</v>
      </c>
    </row>
    <row r="8" customFormat="false" ht="12.75" hidden="false" customHeight="false" outlineLevel="0" collapsed="false">
      <c r="A8" s="2" t="s">
        <v>7</v>
      </c>
      <c r="B8" s="2" t="s">
        <v>14</v>
      </c>
      <c r="C8" s="2" t="n">
        <v>1.1</v>
      </c>
      <c r="D8" s="2" t="n">
        <v>0.9</v>
      </c>
      <c r="E8" s="2" t="n">
        <v>1.3</v>
      </c>
      <c r="F8" s="2" t="n">
        <v>2628</v>
      </c>
      <c r="G8" s="2" t="n">
        <v>922</v>
      </c>
    </row>
    <row r="9" customFormat="false" ht="12.75" hidden="false" customHeight="false" outlineLevel="0" collapsed="false">
      <c r="A9" s="2" t="s">
        <v>7</v>
      </c>
      <c r="B9" s="2" t="s">
        <v>15</v>
      </c>
      <c r="C9" s="2" t="n">
        <v>1.876</v>
      </c>
      <c r="D9" s="2" t="n">
        <v>1.226</v>
      </c>
      <c r="E9" s="2" t="n">
        <v>2.87</v>
      </c>
      <c r="F9" s="2" t="n">
        <v>267</v>
      </c>
      <c r="G9" s="2" t="n">
        <v>345</v>
      </c>
    </row>
    <row r="10" customFormat="false" ht="12.75" hidden="false" customHeight="false" outlineLevel="0" collapsed="false">
      <c r="A10" s="2" t="s">
        <v>7</v>
      </c>
      <c r="B10" s="2" t="s">
        <v>16</v>
      </c>
      <c r="C10" s="2" t="n">
        <v>0.78</v>
      </c>
      <c r="D10" s="2" t="n">
        <v>0.46</v>
      </c>
      <c r="E10" s="2" t="n">
        <v>1.34</v>
      </c>
      <c r="F10" s="2" t="n">
        <v>109</v>
      </c>
      <c r="G10" s="2" t="n">
        <v>53</v>
      </c>
    </row>
    <row r="11" customFormat="false" ht="12.75" hidden="false" customHeight="false" outlineLevel="0" collapsed="false">
      <c r="A11" s="3" t="s">
        <v>7</v>
      </c>
      <c r="B11" s="3" t="s">
        <v>17</v>
      </c>
      <c r="C11" s="3" t="n">
        <v>0.99</v>
      </c>
      <c r="D11" s="3" t="n">
        <v>0.67</v>
      </c>
      <c r="E11" s="3" t="n">
        <v>1.47</v>
      </c>
      <c r="F11" s="2" t="n">
        <v>111</v>
      </c>
      <c r="G11" s="2" t="n">
        <v>66</v>
      </c>
    </row>
    <row r="12" customFormat="false" ht="12.75" hidden="false" customHeight="false" outlineLevel="0" collapsed="false">
      <c r="A12" s="2" t="s">
        <v>7</v>
      </c>
      <c r="B12" s="2" t="s">
        <v>18</v>
      </c>
      <c r="C12" s="2" t="n">
        <v>2.28</v>
      </c>
      <c r="D12" s="2" t="n">
        <v>1.48</v>
      </c>
      <c r="E12" s="2" t="n">
        <v>3.51</v>
      </c>
      <c r="F12" s="2" t="n">
        <v>350</v>
      </c>
      <c r="G12" s="2" t="n">
        <v>132</v>
      </c>
    </row>
    <row r="13" customFormat="false" ht="12.75" hidden="false" customHeight="false" outlineLevel="0" collapsed="false">
      <c r="A13" s="2" t="s">
        <v>7</v>
      </c>
      <c r="B13" s="2" t="s">
        <v>19</v>
      </c>
      <c r="C13" s="2" t="n">
        <v>0.872</v>
      </c>
      <c r="D13" s="2" t="n">
        <v>0.471</v>
      </c>
      <c r="E13" s="2" t="n">
        <v>1.5</v>
      </c>
      <c r="F13" s="2" t="n">
        <v>165</v>
      </c>
      <c r="G13" s="2" t="n">
        <v>43</v>
      </c>
    </row>
    <row r="14" customFormat="false" ht="12.75" hidden="false" customHeight="false" outlineLevel="0" collapsed="false">
      <c r="A14" s="2" t="s">
        <v>7</v>
      </c>
      <c r="B14" s="2" t="s">
        <v>20</v>
      </c>
      <c r="C14" s="2" t="n">
        <v>1.48</v>
      </c>
      <c r="D14" s="2" t="n">
        <v>0.955</v>
      </c>
      <c r="E14" s="2" t="n">
        <v>2.295</v>
      </c>
      <c r="F14" s="2" t="n">
        <v>151</v>
      </c>
      <c r="G14" s="2" t="n">
        <v>137</v>
      </c>
    </row>
    <row r="15" customFormat="false" ht="12.75" hidden="false" customHeight="false" outlineLevel="0" collapsed="false">
      <c r="A15" s="2"/>
      <c r="B15" s="2"/>
      <c r="C15" s="2"/>
      <c r="D15" s="2"/>
      <c r="E15" s="2"/>
      <c r="F15" s="2" t="n">
        <f aca="false">SUM(F2:F14)</f>
        <v>4281</v>
      </c>
      <c r="G15" s="2" t="n">
        <f aca="false">SUM(G2:G14)</f>
        <v>1959</v>
      </c>
    </row>
    <row r="16" customFormat="false" ht="12.75" hidden="false" customHeight="false" outlineLevel="0" collapsed="false">
      <c r="A16" s="2" t="s">
        <v>21</v>
      </c>
      <c r="B16" s="2" t="s">
        <v>22</v>
      </c>
      <c r="C16" s="2" t="n">
        <v>0.84</v>
      </c>
      <c r="D16" s="2" t="n">
        <v>0.67</v>
      </c>
      <c r="E16" s="2" t="n">
        <v>1.06</v>
      </c>
      <c r="F16" s="2" t="n">
        <v>2042</v>
      </c>
      <c r="G16" s="2" t="n">
        <v>450</v>
      </c>
    </row>
    <row r="17" customFormat="false" ht="12.75" hidden="false" customHeight="false" outlineLevel="0" collapsed="false">
      <c r="A17" s="2" t="s">
        <v>21</v>
      </c>
      <c r="B17" s="2" t="s">
        <v>23</v>
      </c>
      <c r="C17" s="2" t="n">
        <v>2.5</v>
      </c>
      <c r="D17" s="2" t="n">
        <v>0.46</v>
      </c>
      <c r="E17" s="2" t="n">
        <v>20</v>
      </c>
      <c r="F17" s="2" t="n">
        <v>591</v>
      </c>
      <c r="G17" s="2" t="n">
        <v>46</v>
      </c>
    </row>
    <row r="18" customFormat="false" ht="12.75" hidden="false" customHeight="false" outlineLevel="0" collapsed="false">
      <c r="A18" s="2" t="s">
        <v>21</v>
      </c>
      <c r="B18" s="2" t="s">
        <v>24</v>
      </c>
      <c r="C18" s="2" t="n">
        <v>0.8</v>
      </c>
      <c r="D18" s="2" t="n">
        <v>0.4</v>
      </c>
      <c r="E18" s="2" t="n">
        <v>1.61</v>
      </c>
      <c r="F18" s="2" t="n">
        <v>703</v>
      </c>
      <c r="G18" s="2" t="n">
        <v>70</v>
      </c>
    </row>
    <row r="19" customFormat="false" ht="12.75" hidden="false" customHeight="false" outlineLevel="0" collapsed="false">
      <c r="A19" s="2" t="s">
        <v>21</v>
      </c>
      <c r="B19" s="2" t="s">
        <v>25</v>
      </c>
      <c r="C19" s="2" t="n">
        <v>0.69</v>
      </c>
      <c r="D19" s="2" t="n">
        <v>0.45</v>
      </c>
      <c r="E19" s="2" t="n">
        <v>1.07</v>
      </c>
      <c r="F19" s="2" t="n">
        <v>979</v>
      </c>
      <c r="G19" s="2" t="n">
        <v>270</v>
      </c>
    </row>
    <row r="20" customFormat="false" ht="12.75" hidden="false" customHeight="false" outlineLevel="0" collapsed="false">
      <c r="A20" s="2"/>
      <c r="B20" s="2"/>
      <c r="C20" s="2"/>
      <c r="D20" s="2"/>
      <c r="E20" s="2"/>
      <c r="F20" s="2" t="n">
        <f aca="false">SUM(F16:F19)</f>
        <v>4315</v>
      </c>
      <c r="G20" s="2" t="n">
        <f aca="false">SUM(G16:G19)</f>
        <v>836</v>
      </c>
    </row>
    <row r="21" customFormat="false" ht="12.75" hidden="false" customHeight="false" outlineLevel="0" collapsed="false">
      <c r="A21" s="2" t="s">
        <v>26</v>
      </c>
      <c r="B21" s="3" t="s">
        <v>27</v>
      </c>
      <c r="C21" s="3" t="n">
        <v>1.27</v>
      </c>
      <c r="D21" s="3" t="n">
        <v>0.88</v>
      </c>
      <c r="E21" s="3" t="n">
        <v>1.83</v>
      </c>
      <c r="F21" s="2" t="n">
        <v>459</v>
      </c>
      <c r="G21" s="2" t="n">
        <v>150</v>
      </c>
    </row>
    <row r="22" customFormat="false" ht="12.75" hidden="false" customHeight="false" outlineLevel="0" collapsed="false">
      <c r="A22" s="2" t="s">
        <v>26</v>
      </c>
      <c r="B22" s="2" t="s">
        <v>28</v>
      </c>
      <c r="C22" s="2" t="n">
        <v>1.24</v>
      </c>
      <c r="D22" s="2" t="n">
        <v>0.98</v>
      </c>
      <c r="E22" s="2" t="n">
        <v>1.57</v>
      </c>
      <c r="F22" s="2" t="n">
        <v>403</v>
      </c>
      <c r="G22" s="2" t="n">
        <v>446</v>
      </c>
    </row>
    <row r="23" customFormat="false" ht="12.75" hidden="false" customHeight="false" outlineLevel="0" collapsed="false">
      <c r="A23" s="2" t="s">
        <v>26</v>
      </c>
      <c r="B23" s="2" t="s">
        <v>16</v>
      </c>
      <c r="C23" s="2" t="n">
        <v>0.88</v>
      </c>
      <c r="D23" s="2" t="n">
        <v>0.57</v>
      </c>
      <c r="E23" s="2" t="n">
        <v>1.38</v>
      </c>
      <c r="F23" s="2" t="n">
        <v>109</v>
      </c>
      <c r="G23" s="2" t="n">
        <v>53</v>
      </c>
    </row>
    <row r="24" customFormat="false" ht="12.75" hidden="false" customHeight="false" outlineLevel="0" collapsed="false">
      <c r="A24" s="2" t="s">
        <v>26</v>
      </c>
      <c r="B24" s="2" t="s">
        <v>29</v>
      </c>
      <c r="C24" s="2" t="n">
        <v>1.142</v>
      </c>
      <c r="D24" s="2" t="n">
        <v>1.085</v>
      </c>
      <c r="E24" s="2" t="n">
        <v>1.839</v>
      </c>
      <c r="F24" s="2" t="n">
        <v>403</v>
      </c>
      <c r="G24" s="2" t="n">
        <v>446</v>
      </c>
    </row>
    <row r="25" customFormat="false" ht="12.75" hidden="false" customHeight="false" outlineLevel="0" collapsed="false">
      <c r="A25" s="2" t="s">
        <v>26</v>
      </c>
      <c r="B25" s="2" t="s">
        <v>30</v>
      </c>
      <c r="C25" s="2" t="n">
        <v>0.67</v>
      </c>
      <c r="D25" s="2" t="n">
        <v>0.3</v>
      </c>
      <c r="E25" s="2" t="n">
        <v>1.49</v>
      </c>
      <c r="F25" s="2" t="n">
        <v>29</v>
      </c>
      <c r="G25" s="2" t="n">
        <v>31</v>
      </c>
    </row>
    <row r="26" customFormat="false" ht="12.75" hidden="false" customHeight="false" outlineLevel="0" collapsed="false">
      <c r="A26" s="2"/>
      <c r="B26" s="2"/>
      <c r="C26" s="2"/>
      <c r="D26" s="2"/>
      <c r="E26" s="2"/>
      <c r="F26" s="2" t="n">
        <f aca="false">SUM(F21:F25)</f>
        <v>1403</v>
      </c>
      <c r="G26" s="2" t="n">
        <f aca="false">SUM(G21:G25)</f>
        <v>1126</v>
      </c>
    </row>
    <row r="27" customFormat="false" ht="12.75" hidden="false" customHeight="false" outlineLevel="0" collapsed="false">
      <c r="A27" s="2" t="s">
        <v>31</v>
      </c>
      <c r="B27" s="2" t="s">
        <v>29</v>
      </c>
      <c r="C27" s="2" t="n">
        <v>0.866</v>
      </c>
      <c r="D27" s="2" t="n">
        <v>0.618</v>
      </c>
      <c r="E27" s="2" t="n">
        <v>1.27</v>
      </c>
      <c r="F27" s="2" t="n">
        <v>403</v>
      </c>
      <c r="G27" s="2" t="n">
        <v>446</v>
      </c>
    </row>
    <row r="28" customFormat="false" ht="12.75" hidden="false" customHeight="false" outlineLevel="0" collapsed="false">
      <c r="A28" s="2" t="s">
        <v>31</v>
      </c>
      <c r="B28" s="2" t="s">
        <v>22</v>
      </c>
      <c r="C28" s="2" t="n">
        <v>0.8</v>
      </c>
      <c r="D28" s="2" t="n">
        <v>0.63</v>
      </c>
      <c r="E28" s="2" t="n">
        <v>1.01</v>
      </c>
      <c r="F28" s="2" t="n">
        <v>2042</v>
      </c>
      <c r="G28" s="2" t="n">
        <v>450</v>
      </c>
    </row>
    <row r="29" customFormat="false" ht="12.75" hidden="false" customHeight="false" outlineLevel="0" collapsed="false">
      <c r="A29" s="2" t="s">
        <v>31</v>
      </c>
      <c r="B29" s="2" t="s">
        <v>12</v>
      </c>
      <c r="C29" s="2" t="n">
        <v>2.21</v>
      </c>
      <c r="D29" s="2" t="n">
        <v>1.38</v>
      </c>
      <c r="E29" s="2" t="n">
        <v>3.53</v>
      </c>
      <c r="F29" s="2" t="n">
        <v>271</v>
      </c>
      <c r="G29" s="2" t="n">
        <v>100</v>
      </c>
    </row>
    <row r="30" customFormat="false" ht="12.75" hidden="false" customHeight="false" outlineLevel="0" collapsed="false">
      <c r="A30" s="2" t="s">
        <v>31</v>
      </c>
      <c r="B30" s="2" t="s">
        <v>28</v>
      </c>
      <c r="C30" s="2" t="n">
        <v>0.89</v>
      </c>
      <c r="D30" s="2" t="n">
        <v>0.63</v>
      </c>
      <c r="E30" s="2" t="n">
        <v>1.27</v>
      </c>
      <c r="F30" s="2" t="n">
        <v>403</v>
      </c>
      <c r="G30" s="2" t="n">
        <v>446</v>
      </c>
    </row>
    <row r="31" customFormat="false" ht="12.75" hidden="false" customHeight="false" outlineLevel="0" collapsed="false">
      <c r="A31" s="2"/>
      <c r="B31" s="2"/>
      <c r="C31" s="2"/>
      <c r="D31" s="2"/>
      <c r="E31" s="2"/>
      <c r="F31" s="2" t="n">
        <f aca="false">SUM(F27:F30)</f>
        <v>3119</v>
      </c>
      <c r="G31" s="2" t="n">
        <f aca="false">SUM(G27:G30)</f>
        <v>1442</v>
      </c>
    </row>
    <row r="32" customFormat="false" ht="12.75" hidden="false" customHeight="false" outlineLevel="0" collapsed="false">
      <c r="A32" s="2" t="s">
        <v>32</v>
      </c>
      <c r="B32" s="3" t="s">
        <v>27</v>
      </c>
      <c r="C32" s="3" t="n">
        <v>0.51</v>
      </c>
      <c r="D32" s="3" t="n">
        <v>0.25</v>
      </c>
      <c r="E32" s="3" t="n">
        <v>1.013</v>
      </c>
      <c r="F32" s="2" t="n">
        <v>459</v>
      </c>
      <c r="G32" s="2" t="n">
        <v>150</v>
      </c>
    </row>
    <row r="33" customFormat="false" ht="12.75" hidden="false" customHeight="false" outlineLevel="0" collapsed="false">
      <c r="A33" s="3" t="s">
        <v>32</v>
      </c>
      <c r="B33" s="3" t="s">
        <v>25</v>
      </c>
      <c r="C33" s="3" t="n">
        <v>0.65</v>
      </c>
      <c r="D33" s="3" t="n">
        <v>0.39</v>
      </c>
      <c r="E33" s="3" t="n">
        <v>1.09</v>
      </c>
      <c r="F33" s="2" t="n">
        <v>979</v>
      </c>
      <c r="G33" s="2" t="n">
        <v>270</v>
      </c>
    </row>
    <row r="34" customFormat="false" ht="12.75" hidden="false" customHeight="false" outlineLevel="0" collapsed="false">
      <c r="A34" s="2" t="s">
        <v>32</v>
      </c>
      <c r="B34" s="2" t="s">
        <v>28</v>
      </c>
      <c r="C34" s="2" t="n">
        <v>0.9</v>
      </c>
      <c r="D34" s="2" t="n">
        <v>0.6</v>
      </c>
      <c r="E34" s="2" t="n">
        <v>1.37</v>
      </c>
      <c r="F34" s="2" t="n">
        <v>403</v>
      </c>
      <c r="G34" s="2" t="n">
        <v>446</v>
      </c>
    </row>
    <row r="35" customFormat="false" ht="12.75" hidden="false" customHeight="false" outlineLevel="0" collapsed="false">
      <c r="A35" s="2" t="s">
        <v>32</v>
      </c>
      <c r="B35" s="2" t="s">
        <v>14</v>
      </c>
      <c r="C35" s="2" t="n">
        <v>0.95</v>
      </c>
      <c r="D35" s="2" t="n">
        <v>0.8</v>
      </c>
      <c r="E35" s="2" t="n">
        <v>1.2</v>
      </c>
      <c r="F35" s="2" t="n">
        <v>2628</v>
      </c>
      <c r="G35" s="2" t="n">
        <v>922</v>
      </c>
    </row>
    <row r="36" customFormat="false" ht="12.75" hidden="false" customHeight="false" outlineLevel="0" collapsed="false">
      <c r="A36" s="2" t="s">
        <v>32</v>
      </c>
      <c r="B36" s="2" t="s">
        <v>12</v>
      </c>
      <c r="C36" s="2" t="n">
        <v>2.08</v>
      </c>
      <c r="D36" s="2" t="n">
        <v>1.23</v>
      </c>
      <c r="E36" s="2" t="n">
        <v>3.52</v>
      </c>
      <c r="F36" s="2" t="n">
        <v>271</v>
      </c>
      <c r="G36" s="2" t="n">
        <v>100</v>
      </c>
    </row>
    <row r="37" customFormat="false" ht="12.75" hidden="false" customHeight="false" outlineLevel="0" collapsed="false">
      <c r="A37" s="2" t="s">
        <v>32</v>
      </c>
      <c r="B37" s="2" t="s">
        <v>24</v>
      </c>
      <c r="C37" s="2" t="n">
        <v>0.96</v>
      </c>
      <c r="D37" s="2" t="n">
        <v>0.44</v>
      </c>
      <c r="E37" s="2" t="n">
        <v>2.06</v>
      </c>
      <c r="F37" s="2" t="n">
        <v>703</v>
      </c>
      <c r="G37" s="2" t="n">
        <v>70</v>
      </c>
    </row>
    <row r="38" customFormat="false" ht="12.75" hidden="false" customHeight="false" outlineLevel="0" collapsed="false">
      <c r="A38" s="2" t="s">
        <v>32</v>
      </c>
      <c r="B38" s="2" t="s">
        <v>22</v>
      </c>
      <c r="C38" s="2" t="n">
        <v>0.71</v>
      </c>
      <c r="D38" s="2" t="n">
        <v>0.53</v>
      </c>
      <c r="E38" s="2" t="n">
        <v>0.94</v>
      </c>
      <c r="F38" s="2" t="n">
        <v>2042</v>
      </c>
      <c r="G38" s="2" t="n">
        <v>450</v>
      </c>
    </row>
    <row r="39" customFormat="false" ht="12.75" hidden="false" customHeight="false" outlineLevel="0" collapsed="false">
      <c r="A39" s="2" t="s">
        <v>32</v>
      </c>
      <c r="B39" s="2" t="s">
        <v>23</v>
      </c>
      <c r="C39" s="2" t="n">
        <v>3.33</v>
      </c>
      <c r="D39" s="2" t="n">
        <v>0.5</v>
      </c>
      <c r="E39" s="2" t="n">
        <v>33.33</v>
      </c>
      <c r="F39" s="2" t="n">
        <v>591</v>
      </c>
      <c r="G39" s="2" t="n">
        <v>46</v>
      </c>
    </row>
    <row r="40" customFormat="false" ht="12.75" hidden="false" customHeight="false" outlineLevel="0" collapsed="false">
      <c r="A40" s="2" t="s">
        <v>32</v>
      </c>
      <c r="B40" s="2" t="s">
        <v>19</v>
      </c>
      <c r="C40" s="2" t="n">
        <v>0.897</v>
      </c>
      <c r="D40" s="2" t="n">
        <v>0.304</v>
      </c>
      <c r="E40" s="2" t="n">
        <v>2.135</v>
      </c>
      <c r="F40" s="2" t="n">
        <v>165</v>
      </c>
      <c r="G40" s="2" t="n">
        <v>43</v>
      </c>
    </row>
    <row r="41" customFormat="false" ht="12.75" hidden="false" customHeight="false" outlineLevel="0" collapsed="false">
      <c r="A41" s="2" t="s">
        <v>32</v>
      </c>
      <c r="B41" s="2" t="s">
        <v>8</v>
      </c>
      <c r="C41" s="2" t="n">
        <v>0.42</v>
      </c>
      <c r="D41" s="2" t="n">
        <v>0.13</v>
      </c>
      <c r="E41" s="2" t="n">
        <v>1.41</v>
      </c>
      <c r="F41" s="2" t="n">
        <v>101</v>
      </c>
      <c r="G41" s="2" t="n">
        <v>21</v>
      </c>
    </row>
    <row r="42" customFormat="false" ht="12.75" hidden="false" customHeight="false" outlineLevel="0" collapsed="false">
      <c r="A42" s="2"/>
      <c r="B42" s="3"/>
      <c r="C42" s="2"/>
      <c r="D42" s="2"/>
      <c r="E42" s="2"/>
      <c r="F42" s="2" t="n">
        <f aca="false">SUM(F32:F41)</f>
        <v>8342</v>
      </c>
      <c r="G42" s="2" t="n">
        <f aca="false">SUM(G32:G41)</f>
        <v>2518</v>
      </c>
    </row>
    <row r="43" customFormat="false" ht="12.75" hidden="false" customHeight="false" outlineLevel="0" collapsed="false">
      <c r="A43" s="2"/>
      <c r="B43" s="2"/>
      <c r="C43" s="2"/>
      <c r="D43" s="2"/>
      <c r="E43" s="2"/>
      <c r="F43" s="2"/>
      <c r="G43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2890625" defaultRowHeight="12.75" zeroHeight="false" outlineLevelRow="0" outlineLevelCol="0"/>
  <cols>
    <col collapsed="false" customWidth="false" hidden="false" outlineLevel="0" max="257" min="1" style="4" width="9.29"/>
  </cols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2890625" defaultRowHeight="12.75" zeroHeight="false" outlineLevelRow="0" outlineLevelCol="0"/>
  <cols>
    <col collapsed="false" customWidth="false" hidden="false" outlineLevel="0" max="257" min="1" style="4" width="9.29"/>
  </cols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